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D:\协和\投稿\Frontiers-article\投\Figure\Raw\"/>
    </mc:Choice>
  </mc:AlternateContent>
  <xr:revisionPtr revIDLastSave="0" documentId="13_ncr:1_{FE9A14AE-C92A-471C-BBD3-C433202383D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G4" i="2" s="1"/>
  <c r="H4" i="2" s="1"/>
  <c r="F8" i="2"/>
  <c r="G8" i="2" s="1"/>
  <c r="H8" i="2" s="1"/>
  <c r="F7" i="2"/>
  <c r="G7" i="2" s="1"/>
  <c r="H7" i="2" s="1"/>
  <c r="F6" i="2"/>
  <c r="G6" i="2" s="1"/>
  <c r="H6" i="2" s="1"/>
  <c r="F5" i="2"/>
  <c r="G5" i="2" s="1"/>
  <c r="H5" i="2" s="1"/>
  <c r="F3" i="2"/>
  <c r="G3" i="2" s="1"/>
  <c r="H3" i="2" s="1"/>
  <c r="F20" i="2"/>
  <c r="G20" i="2" s="1"/>
  <c r="H20" i="2" s="1"/>
  <c r="F19" i="2"/>
  <c r="G19" i="2" s="1"/>
  <c r="H19" i="2" s="1"/>
  <c r="F18" i="2"/>
  <c r="G18" i="2" s="1"/>
  <c r="H18" i="2" s="1"/>
  <c r="F17" i="2"/>
  <c r="G17" i="2" s="1"/>
  <c r="H17" i="2" s="1"/>
  <c r="F15" i="2"/>
  <c r="G15" i="2" s="1"/>
  <c r="H15" i="2" s="1"/>
  <c r="F16" i="2"/>
  <c r="G16" i="2" s="1"/>
  <c r="H16" i="2" s="1"/>
  <c r="F14" i="2"/>
  <c r="I14" i="2" s="1"/>
  <c r="J14" i="2" s="1"/>
  <c r="F13" i="2"/>
  <c r="G13" i="2" s="1"/>
  <c r="H13" i="2" s="1"/>
  <c r="F12" i="2"/>
  <c r="I12" i="2" s="1"/>
  <c r="J12" i="2" s="1"/>
  <c r="F11" i="2"/>
  <c r="G11" i="2" s="1"/>
  <c r="H11" i="2" s="1"/>
  <c r="F10" i="2"/>
  <c r="G10" i="2" s="1"/>
  <c r="H10" i="2" s="1"/>
  <c r="F9" i="2"/>
  <c r="G9" i="2" s="1"/>
  <c r="H9" i="2" s="1"/>
  <c r="I8" i="2" l="1"/>
  <c r="J8" i="2" s="1"/>
  <c r="I7" i="2"/>
  <c r="J7" i="2" s="1"/>
  <c r="G14" i="2"/>
  <c r="H14" i="2" s="1"/>
  <c r="I17" i="2"/>
  <c r="J17" i="2" s="1"/>
  <c r="I16" i="2"/>
  <c r="J16" i="2" s="1"/>
  <c r="I15" i="2"/>
  <c r="J15" i="2" s="1"/>
  <c r="I9" i="2"/>
  <c r="J9" i="2" s="1"/>
  <c r="G12" i="2"/>
  <c r="H12" i="2" s="1"/>
  <c r="I6" i="2"/>
  <c r="J6" i="2" s="1"/>
  <c r="I3" i="2"/>
  <c r="J3" i="2" s="1"/>
  <c r="I13" i="2"/>
  <c r="J13" i="2" s="1"/>
  <c r="I20" i="2"/>
  <c r="J20" i="2" s="1"/>
  <c r="I4" i="2"/>
  <c r="J4" i="2" s="1"/>
  <c r="I19" i="2"/>
  <c r="J19" i="2" s="1"/>
  <c r="I11" i="2"/>
  <c r="J11" i="2" s="1"/>
  <c r="I5" i="2"/>
  <c r="J5" i="2" s="1"/>
  <c r="I18" i="2"/>
  <c r="J18" i="2" s="1"/>
  <c r="I10" i="2"/>
  <c r="J10" i="2" s="1"/>
</calcChain>
</file>

<file path=xl/sharedStrings.xml><?xml version="1.0" encoding="utf-8"?>
<sst xmlns="http://schemas.openxmlformats.org/spreadsheetml/2006/main" count="32" uniqueCount="32">
  <si>
    <t>HW(mg)</t>
    <phoneticPr fontId="1" type="noConversion"/>
  </si>
  <si>
    <t>TL(mm)</t>
    <phoneticPr fontId="1" type="noConversion"/>
  </si>
  <si>
    <t>BW(g)</t>
    <phoneticPr fontId="1" type="noConversion"/>
  </si>
  <si>
    <t>BW(mg)</t>
    <phoneticPr fontId="1" type="noConversion"/>
  </si>
  <si>
    <t>HW/BW</t>
    <phoneticPr fontId="1" type="noConversion"/>
  </si>
  <si>
    <t>HW/TL</t>
    <phoneticPr fontId="1" type="noConversion"/>
  </si>
  <si>
    <t>EAM</t>
    <phoneticPr fontId="1" type="noConversion"/>
  </si>
  <si>
    <t>UA</t>
    <phoneticPr fontId="1" type="noConversion"/>
  </si>
  <si>
    <t>Group</t>
    <phoneticPr fontId="1" type="noConversion"/>
  </si>
  <si>
    <t>Number</t>
    <phoneticPr fontId="1" type="noConversion"/>
  </si>
  <si>
    <t>S1</t>
    <phoneticPr fontId="1" type="noConversion"/>
  </si>
  <si>
    <t>S2</t>
  </si>
  <si>
    <t>S3</t>
  </si>
  <si>
    <t>S4</t>
  </si>
  <si>
    <t>S5</t>
  </si>
  <si>
    <t>S6</t>
  </si>
  <si>
    <t>Sham</t>
    <phoneticPr fontId="1" type="noConversion"/>
  </si>
  <si>
    <t>E1</t>
    <phoneticPr fontId="1" type="noConversion"/>
  </si>
  <si>
    <t>E2</t>
  </si>
  <si>
    <t>E3</t>
  </si>
  <si>
    <t>E4</t>
  </si>
  <si>
    <t>E5</t>
  </si>
  <si>
    <t>E6</t>
  </si>
  <si>
    <t>U1</t>
    <phoneticPr fontId="1" type="noConversion"/>
  </si>
  <si>
    <t>U2</t>
  </si>
  <si>
    <t>U3</t>
  </si>
  <si>
    <t>U4</t>
  </si>
  <si>
    <t>U5</t>
  </si>
  <si>
    <t>U6</t>
  </si>
  <si>
    <t xml:space="preserve">Figure1B and 1C </t>
    <phoneticPr fontId="1" type="noConversion"/>
  </si>
  <si>
    <r>
      <t>HW/BW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  <phoneticPr fontId="1" type="noConversion"/>
  </si>
  <si>
    <r>
      <t>HW/TL(×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20271-4C8B-4B9E-ABA7-BB06E841BD85}">
  <dimension ref="A1:J31"/>
  <sheetViews>
    <sheetView tabSelected="1" workbookViewId="0">
      <selection activeCell="L15" sqref="L15"/>
    </sheetView>
  </sheetViews>
  <sheetFormatPr defaultRowHeight="13.8" x14ac:dyDescent="0.25"/>
  <cols>
    <col min="1" max="1" width="11" customWidth="1"/>
    <col min="2" max="2" width="10.33203125" customWidth="1"/>
    <col min="3" max="3" width="11.5546875" customWidth="1"/>
    <col min="4" max="4" width="12.33203125" customWidth="1"/>
    <col min="6" max="6" width="13.21875" customWidth="1"/>
    <col min="8" max="8" width="14.33203125" customWidth="1"/>
    <col min="9" max="9" width="17.33203125" customWidth="1"/>
    <col min="10" max="10" width="18.21875" customWidth="1"/>
    <col min="11" max="13" width="9" bestFit="1" customWidth="1"/>
    <col min="14" max="14" width="13" customWidth="1"/>
    <col min="15" max="15" width="12.109375" bestFit="1" customWidth="1"/>
    <col min="16" max="16" width="9" bestFit="1" customWidth="1"/>
  </cols>
  <sheetData>
    <row r="1" spans="1:10" ht="21.6" customHeight="1" x14ac:dyDescent="0.25">
      <c r="A1" s="4" t="s">
        <v>29</v>
      </c>
      <c r="B1" s="4"/>
      <c r="C1" s="5"/>
      <c r="D1" s="5"/>
      <c r="E1" s="5"/>
      <c r="F1" s="5"/>
      <c r="G1" s="5"/>
      <c r="H1" s="5"/>
      <c r="I1" s="5"/>
      <c r="J1" s="5"/>
    </row>
    <row r="2" spans="1:10" ht="16.2" x14ac:dyDescent="0.25">
      <c r="A2" s="6" t="s">
        <v>8</v>
      </c>
      <c r="B2" s="7" t="s">
        <v>9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30</v>
      </c>
      <c r="I2" s="6" t="s">
        <v>5</v>
      </c>
      <c r="J2" s="5" t="s">
        <v>31</v>
      </c>
    </row>
    <row r="3" spans="1:10" x14ac:dyDescent="0.25">
      <c r="A3" s="8" t="s">
        <v>16</v>
      </c>
      <c r="B3" s="6" t="s">
        <v>10</v>
      </c>
      <c r="C3" s="6">
        <v>97.04</v>
      </c>
      <c r="D3" s="6">
        <v>16.12</v>
      </c>
      <c r="E3" s="6">
        <v>22.9</v>
      </c>
      <c r="F3" s="6">
        <f t="shared" ref="F3:F7" si="0">E3*1000</f>
        <v>22900</v>
      </c>
      <c r="G3" s="6">
        <f>C3/F3</f>
        <v>4.2375545851528387E-3</v>
      </c>
      <c r="H3" s="6">
        <f>G3*1000</f>
        <v>4.2375545851528384</v>
      </c>
      <c r="I3" s="6">
        <f>C3/F3</f>
        <v>4.2375545851528387E-3</v>
      </c>
      <c r="J3" s="5">
        <f>I3*1000</f>
        <v>4.2375545851528384</v>
      </c>
    </row>
    <row r="4" spans="1:10" x14ac:dyDescent="0.25">
      <c r="A4" s="8"/>
      <c r="B4" s="6" t="s">
        <v>11</v>
      </c>
      <c r="C4" s="6">
        <v>96.7</v>
      </c>
      <c r="D4" s="6">
        <v>15.56</v>
      </c>
      <c r="E4" s="6">
        <v>23.7</v>
      </c>
      <c r="F4" s="6">
        <f t="shared" si="0"/>
        <v>23700</v>
      </c>
      <c r="G4" s="6">
        <f t="shared" ref="G4:G20" si="1">C4/F4</f>
        <v>4.0801687763713079E-3</v>
      </c>
      <c r="H4" s="6">
        <f t="shared" ref="H4:H20" si="2">G4*1000</f>
        <v>4.0801687763713081</v>
      </c>
      <c r="I4" s="6">
        <f t="shared" ref="I4:I20" si="3">C4/F4</f>
        <v>4.0801687763713079E-3</v>
      </c>
      <c r="J4" s="5">
        <f t="shared" ref="J4:J20" si="4">I4*1000</f>
        <v>4.0801687763713081</v>
      </c>
    </row>
    <row r="5" spans="1:10" x14ac:dyDescent="0.25">
      <c r="A5" s="8"/>
      <c r="B5" s="6" t="s">
        <v>12</v>
      </c>
      <c r="C5" s="6">
        <v>99.92</v>
      </c>
      <c r="D5" s="6">
        <v>17.28</v>
      </c>
      <c r="E5" s="6">
        <v>22.2</v>
      </c>
      <c r="F5" s="6">
        <f t="shared" si="0"/>
        <v>22200</v>
      </c>
      <c r="G5" s="6">
        <f t="shared" si="1"/>
        <v>4.5009009009009011E-3</v>
      </c>
      <c r="H5" s="6">
        <f t="shared" si="2"/>
        <v>4.5009009009009011</v>
      </c>
      <c r="I5" s="6">
        <f t="shared" si="3"/>
        <v>4.5009009009009011E-3</v>
      </c>
      <c r="J5" s="5">
        <f t="shared" si="4"/>
        <v>4.5009009009009011</v>
      </c>
    </row>
    <row r="6" spans="1:10" x14ac:dyDescent="0.25">
      <c r="A6" s="8"/>
      <c r="B6" s="6" t="s">
        <v>13</v>
      </c>
      <c r="C6" s="6">
        <v>100.53</v>
      </c>
      <c r="D6" s="6">
        <v>16.190000000000001</v>
      </c>
      <c r="E6" s="6">
        <v>23</v>
      </c>
      <c r="F6" s="6">
        <f t="shared" si="0"/>
        <v>23000</v>
      </c>
      <c r="G6" s="6">
        <f t="shared" si="1"/>
        <v>4.3708695652173914E-3</v>
      </c>
      <c r="H6" s="6">
        <f t="shared" si="2"/>
        <v>4.370869565217391</v>
      </c>
      <c r="I6" s="6">
        <f t="shared" si="3"/>
        <v>4.3708695652173914E-3</v>
      </c>
      <c r="J6" s="5">
        <f t="shared" si="4"/>
        <v>4.370869565217391</v>
      </c>
    </row>
    <row r="7" spans="1:10" x14ac:dyDescent="0.25">
      <c r="A7" s="8"/>
      <c r="B7" s="6" t="s">
        <v>14</v>
      </c>
      <c r="C7" s="6">
        <v>110.18</v>
      </c>
      <c r="D7" s="6">
        <v>17.190000000000001</v>
      </c>
      <c r="E7" s="6">
        <v>24.1</v>
      </c>
      <c r="F7" s="6">
        <f t="shared" si="0"/>
        <v>24100</v>
      </c>
      <c r="G7" s="6">
        <f t="shared" si="1"/>
        <v>4.5717842323651451E-3</v>
      </c>
      <c r="H7" s="6">
        <f t="shared" si="2"/>
        <v>4.571784232365145</v>
      </c>
      <c r="I7" s="6">
        <f t="shared" si="3"/>
        <v>4.5717842323651451E-3</v>
      </c>
      <c r="J7" s="5">
        <f t="shared" si="4"/>
        <v>4.571784232365145</v>
      </c>
    </row>
    <row r="8" spans="1:10" x14ac:dyDescent="0.25">
      <c r="A8" s="8"/>
      <c r="B8" s="6" t="s">
        <v>15</v>
      </c>
      <c r="C8" s="6">
        <v>110.94</v>
      </c>
      <c r="D8" s="6">
        <v>14.73</v>
      </c>
      <c r="E8" s="6">
        <v>24.9</v>
      </c>
      <c r="F8" s="6">
        <f t="shared" ref="F8:F13" si="5">E8*1000</f>
        <v>24900</v>
      </c>
      <c r="G8" s="6">
        <f t="shared" si="1"/>
        <v>4.4554216867469876E-3</v>
      </c>
      <c r="H8" s="6">
        <f t="shared" si="2"/>
        <v>4.4554216867469876</v>
      </c>
      <c r="I8" s="6">
        <f t="shared" si="3"/>
        <v>4.4554216867469876E-3</v>
      </c>
      <c r="J8" s="5">
        <f t="shared" si="4"/>
        <v>4.4554216867469876</v>
      </c>
    </row>
    <row r="9" spans="1:10" x14ac:dyDescent="0.25">
      <c r="A9" s="8" t="s">
        <v>6</v>
      </c>
      <c r="B9" s="6" t="s">
        <v>17</v>
      </c>
      <c r="C9" s="6">
        <v>156.37</v>
      </c>
      <c r="D9" s="6">
        <v>15.65</v>
      </c>
      <c r="E9" s="6">
        <v>19</v>
      </c>
      <c r="F9" s="6">
        <f t="shared" si="5"/>
        <v>19000</v>
      </c>
      <c r="G9" s="6">
        <f t="shared" si="1"/>
        <v>8.2299999999999995E-3</v>
      </c>
      <c r="H9" s="6">
        <f t="shared" si="2"/>
        <v>8.2299999999999986</v>
      </c>
      <c r="I9" s="6">
        <f t="shared" si="3"/>
        <v>8.2299999999999995E-3</v>
      </c>
      <c r="J9" s="5">
        <f t="shared" si="4"/>
        <v>8.2299999999999986</v>
      </c>
    </row>
    <row r="10" spans="1:10" x14ac:dyDescent="0.25">
      <c r="A10" s="8"/>
      <c r="B10" s="6" t="s">
        <v>18</v>
      </c>
      <c r="C10" s="6">
        <v>139.83000000000001</v>
      </c>
      <c r="D10" s="6">
        <v>11.85</v>
      </c>
      <c r="E10" s="6">
        <v>21.4</v>
      </c>
      <c r="F10" s="6">
        <f t="shared" si="5"/>
        <v>21400</v>
      </c>
      <c r="G10" s="6">
        <f t="shared" si="1"/>
        <v>6.5341121495327108E-3</v>
      </c>
      <c r="H10" s="6">
        <f t="shared" si="2"/>
        <v>6.534112149532711</v>
      </c>
      <c r="I10" s="6">
        <f t="shared" si="3"/>
        <v>6.5341121495327108E-3</v>
      </c>
      <c r="J10" s="5">
        <f t="shared" si="4"/>
        <v>6.534112149532711</v>
      </c>
    </row>
    <row r="11" spans="1:10" x14ac:dyDescent="0.25">
      <c r="A11" s="8"/>
      <c r="B11" s="6" t="s">
        <v>19</v>
      </c>
      <c r="C11" s="6">
        <v>140.25</v>
      </c>
      <c r="D11" s="6">
        <v>15.24</v>
      </c>
      <c r="E11" s="6">
        <v>21.4</v>
      </c>
      <c r="F11" s="6">
        <f t="shared" si="5"/>
        <v>21400</v>
      </c>
      <c r="G11" s="6">
        <f t="shared" si="1"/>
        <v>6.553738317757009E-3</v>
      </c>
      <c r="H11" s="6">
        <f t="shared" si="2"/>
        <v>6.5537383177570092</v>
      </c>
      <c r="I11" s="6">
        <f t="shared" si="3"/>
        <v>6.553738317757009E-3</v>
      </c>
      <c r="J11" s="5">
        <f t="shared" si="4"/>
        <v>6.5537383177570092</v>
      </c>
    </row>
    <row r="12" spans="1:10" x14ac:dyDescent="0.25">
      <c r="A12" s="8"/>
      <c r="B12" s="6" t="s">
        <v>20</v>
      </c>
      <c r="C12" s="6">
        <v>143.62</v>
      </c>
      <c r="D12" s="6">
        <v>13.72</v>
      </c>
      <c r="E12" s="6">
        <v>20</v>
      </c>
      <c r="F12" s="6">
        <f t="shared" si="5"/>
        <v>20000</v>
      </c>
      <c r="G12" s="6">
        <f t="shared" si="1"/>
        <v>7.1809999999999999E-3</v>
      </c>
      <c r="H12" s="6">
        <f t="shared" si="2"/>
        <v>7.181</v>
      </c>
      <c r="I12" s="6">
        <f t="shared" si="3"/>
        <v>7.1809999999999999E-3</v>
      </c>
      <c r="J12" s="5">
        <f t="shared" si="4"/>
        <v>7.181</v>
      </c>
    </row>
    <row r="13" spans="1:10" x14ac:dyDescent="0.25">
      <c r="A13" s="8"/>
      <c r="B13" s="6" t="s">
        <v>21</v>
      </c>
      <c r="C13" s="6">
        <v>139.81</v>
      </c>
      <c r="D13" s="6">
        <v>15.99</v>
      </c>
      <c r="E13" s="6">
        <v>20.100000000000001</v>
      </c>
      <c r="F13" s="6">
        <f t="shared" si="5"/>
        <v>20100</v>
      </c>
      <c r="G13" s="6">
        <f t="shared" si="1"/>
        <v>6.9557213930348258E-3</v>
      </c>
      <c r="H13" s="6">
        <f t="shared" si="2"/>
        <v>6.9557213930348256</v>
      </c>
      <c r="I13" s="6">
        <f t="shared" si="3"/>
        <v>6.9557213930348258E-3</v>
      </c>
      <c r="J13" s="5">
        <f t="shared" si="4"/>
        <v>6.9557213930348256</v>
      </c>
    </row>
    <row r="14" spans="1:10" x14ac:dyDescent="0.25">
      <c r="A14" s="8"/>
      <c r="B14" s="6" t="s">
        <v>22</v>
      </c>
      <c r="C14" s="6">
        <v>134.86000000000001</v>
      </c>
      <c r="D14" s="6">
        <v>15.32</v>
      </c>
      <c r="E14" s="6">
        <v>21</v>
      </c>
      <c r="F14" s="6">
        <f t="shared" ref="F14:F15" si="6">E14*1000</f>
        <v>21000</v>
      </c>
      <c r="G14" s="6">
        <f t="shared" si="1"/>
        <v>6.4219047619047624E-3</v>
      </c>
      <c r="H14" s="6">
        <f t="shared" si="2"/>
        <v>6.421904761904762</v>
      </c>
      <c r="I14" s="6">
        <f t="shared" si="3"/>
        <v>6.4219047619047624E-3</v>
      </c>
      <c r="J14" s="5">
        <f t="shared" si="4"/>
        <v>6.421904761904762</v>
      </c>
    </row>
    <row r="15" spans="1:10" x14ac:dyDescent="0.25">
      <c r="A15" s="8" t="s">
        <v>7</v>
      </c>
      <c r="B15" s="6" t="s">
        <v>23</v>
      </c>
      <c r="C15" s="6">
        <v>90.87</v>
      </c>
      <c r="D15" s="6">
        <v>16.899999999999999</v>
      </c>
      <c r="E15" s="6">
        <v>20.100000000000001</v>
      </c>
      <c r="F15" s="6">
        <f t="shared" si="6"/>
        <v>20100</v>
      </c>
      <c r="G15" s="6">
        <f t="shared" si="1"/>
        <v>4.5208955223880604E-3</v>
      </c>
      <c r="H15" s="6">
        <f t="shared" si="2"/>
        <v>4.5208955223880603</v>
      </c>
      <c r="I15" s="6">
        <f t="shared" si="3"/>
        <v>4.5208955223880604E-3</v>
      </c>
      <c r="J15" s="5">
        <f t="shared" si="4"/>
        <v>4.5208955223880603</v>
      </c>
    </row>
    <row r="16" spans="1:10" x14ac:dyDescent="0.25">
      <c r="A16" s="8"/>
      <c r="B16" s="6" t="s">
        <v>24</v>
      </c>
      <c r="C16" s="6">
        <v>79.09</v>
      </c>
      <c r="D16" s="6">
        <v>16.14</v>
      </c>
      <c r="E16" s="6">
        <v>17.600000000000001</v>
      </c>
      <c r="F16" s="6">
        <f t="shared" ref="F16:F20" si="7">E16*1000</f>
        <v>17600</v>
      </c>
      <c r="G16" s="6">
        <f t="shared" si="1"/>
        <v>4.4937500000000003E-3</v>
      </c>
      <c r="H16" s="6">
        <f t="shared" si="2"/>
        <v>4.4937500000000004</v>
      </c>
      <c r="I16" s="6">
        <f t="shared" si="3"/>
        <v>4.4937500000000003E-3</v>
      </c>
      <c r="J16" s="5">
        <f t="shared" si="4"/>
        <v>4.4937500000000004</v>
      </c>
    </row>
    <row r="17" spans="1:10" x14ac:dyDescent="0.25">
      <c r="A17" s="8"/>
      <c r="B17" s="6" t="s">
        <v>25</v>
      </c>
      <c r="C17" s="6">
        <v>86.97</v>
      </c>
      <c r="D17" s="6">
        <v>14.85</v>
      </c>
      <c r="E17" s="6">
        <v>16.600000000000001</v>
      </c>
      <c r="F17" s="6">
        <f t="shared" si="7"/>
        <v>16600</v>
      </c>
      <c r="G17" s="6">
        <f t="shared" si="1"/>
        <v>5.2391566265060242E-3</v>
      </c>
      <c r="H17" s="6">
        <f t="shared" si="2"/>
        <v>5.2391566265060243</v>
      </c>
      <c r="I17" s="6">
        <f t="shared" si="3"/>
        <v>5.2391566265060242E-3</v>
      </c>
      <c r="J17" s="5">
        <f t="shared" si="4"/>
        <v>5.2391566265060243</v>
      </c>
    </row>
    <row r="18" spans="1:10" x14ac:dyDescent="0.25">
      <c r="A18" s="8"/>
      <c r="B18" s="6" t="s">
        <v>26</v>
      </c>
      <c r="C18" s="6">
        <v>74.650000000000006</v>
      </c>
      <c r="D18" s="6">
        <v>14.5</v>
      </c>
      <c r="E18" s="6">
        <v>15.8</v>
      </c>
      <c r="F18" s="6">
        <f t="shared" si="7"/>
        <v>15800</v>
      </c>
      <c r="G18" s="6">
        <f t="shared" si="1"/>
        <v>4.7246835443037977E-3</v>
      </c>
      <c r="H18" s="6">
        <f t="shared" si="2"/>
        <v>4.7246835443037973</v>
      </c>
      <c r="I18" s="6">
        <f t="shared" si="3"/>
        <v>4.7246835443037977E-3</v>
      </c>
      <c r="J18" s="5">
        <f t="shared" si="4"/>
        <v>4.7246835443037973</v>
      </c>
    </row>
    <row r="19" spans="1:10" x14ac:dyDescent="0.25">
      <c r="A19" s="8"/>
      <c r="B19" s="6" t="s">
        <v>27</v>
      </c>
      <c r="C19" s="6">
        <v>82.81</v>
      </c>
      <c r="D19" s="6">
        <v>16.12</v>
      </c>
      <c r="E19" s="6">
        <v>15.7</v>
      </c>
      <c r="F19" s="6">
        <f t="shared" si="7"/>
        <v>15700</v>
      </c>
      <c r="G19" s="6">
        <f t="shared" si="1"/>
        <v>5.2745222929936305E-3</v>
      </c>
      <c r="H19" s="6">
        <f t="shared" si="2"/>
        <v>5.2745222929936304</v>
      </c>
      <c r="I19" s="6">
        <f t="shared" si="3"/>
        <v>5.2745222929936305E-3</v>
      </c>
      <c r="J19" s="5">
        <f t="shared" si="4"/>
        <v>5.2745222929936304</v>
      </c>
    </row>
    <row r="20" spans="1:10" x14ac:dyDescent="0.25">
      <c r="A20" s="8"/>
      <c r="B20" s="6" t="s">
        <v>28</v>
      </c>
      <c r="C20" s="6">
        <v>87.01</v>
      </c>
      <c r="D20" s="6">
        <v>15.88</v>
      </c>
      <c r="E20" s="6">
        <v>19.2</v>
      </c>
      <c r="F20" s="6">
        <f t="shared" si="7"/>
        <v>19200</v>
      </c>
      <c r="G20" s="6">
        <f t="shared" si="1"/>
        <v>4.5317708333333338E-3</v>
      </c>
      <c r="H20" s="6">
        <f t="shared" si="2"/>
        <v>4.5317708333333337</v>
      </c>
      <c r="I20" s="6">
        <f t="shared" si="3"/>
        <v>4.5317708333333338E-3</v>
      </c>
      <c r="J20" s="5">
        <f t="shared" si="4"/>
        <v>4.5317708333333337</v>
      </c>
    </row>
    <row r="21" spans="1:10" x14ac:dyDescent="0.25">
      <c r="A21" s="1"/>
    </row>
    <row r="22" spans="1:10" x14ac:dyDescent="0.25">
      <c r="A22" s="3"/>
      <c r="B22" s="2"/>
      <c r="C22" s="2"/>
      <c r="D22" s="2"/>
      <c r="E22" s="2"/>
      <c r="F22" s="2"/>
      <c r="G22" s="2"/>
      <c r="H22" s="2"/>
    </row>
    <row r="23" spans="1:10" x14ac:dyDescent="0.25">
      <c r="A23" s="3"/>
      <c r="B23" s="2"/>
      <c r="C23" s="2"/>
      <c r="D23" s="2"/>
      <c r="E23" s="2"/>
      <c r="F23" s="2"/>
      <c r="G23" s="2"/>
      <c r="H23" s="2"/>
    </row>
    <row r="24" spans="1:10" x14ac:dyDescent="0.25">
      <c r="A24" s="3"/>
      <c r="B24" s="2"/>
      <c r="C24" s="2"/>
      <c r="D24" s="2"/>
      <c r="E24" s="2"/>
      <c r="F24" s="2"/>
      <c r="G24" s="2"/>
      <c r="H24" s="2"/>
    </row>
    <row r="25" spans="1:10" x14ac:dyDescent="0.25">
      <c r="A25" s="3"/>
      <c r="B25" s="2"/>
      <c r="C25" s="2"/>
      <c r="D25" s="2"/>
      <c r="E25" s="2"/>
      <c r="F25" s="2"/>
      <c r="G25" s="2"/>
      <c r="H25" s="2"/>
      <c r="I25" s="2"/>
    </row>
    <row r="26" spans="1:10" x14ac:dyDescent="0.25">
      <c r="A26" s="3"/>
      <c r="B26" s="2"/>
      <c r="C26" s="2"/>
      <c r="D26" s="2"/>
      <c r="E26" s="2"/>
      <c r="F26" s="2"/>
      <c r="G26" s="2"/>
      <c r="H26" s="2"/>
      <c r="I26" s="2"/>
    </row>
    <row r="27" spans="1:10" x14ac:dyDescent="0.25">
      <c r="A27" s="3"/>
      <c r="B27" s="2"/>
      <c r="C27" s="2"/>
      <c r="D27" s="2"/>
      <c r="E27" s="2"/>
      <c r="F27" s="2"/>
      <c r="G27" s="2"/>
      <c r="H27" s="2"/>
      <c r="I27" s="2"/>
    </row>
    <row r="28" spans="1:10" x14ac:dyDescent="0.25">
      <c r="A28" s="3"/>
      <c r="B28" s="2"/>
      <c r="C28" s="2"/>
      <c r="D28" s="2"/>
      <c r="E28" s="2"/>
      <c r="F28" s="2"/>
      <c r="G28" s="2"/>
      <c r="H28" s="2"/>
      <c r="I28" s="2"/>
    </row>
    <row r="29" spans="1:10" x14ac:dyDescent="0.25">
      <c r="A29" s="3"/>
      <c r="B29" s="2"/>
      <c r="C29" s="2"/>
      <c r="D29" s="2"/>
      <c r="E29" s="2"/>
      <c r="F29" s="2"/>
      <c r="G29" s="2"/>
      <c r="H29" s="2"/>
      <c r="I29" s="2"/>
    </row>
    <row r="30" spans="1:10" x14ac:dyDescent="0.25">
      <c r="A30" s="3"/>
      <c r="B30" s="2"/>
      <c r="C30" s="2"/>
      <c r="D30" s="2"/>
      <c r="E30" s="2"/>
      <c r="F30" s="2"/>
      <c r="G30" s="2"/>
      <c r="H30" s="2"/>
      <c r="I30" s="2"/>
    </row>
    <row r="31" spans="1:10" x14ac:dyDescent="0.25">
      <c r="A31" s="3"/>
      <c r="B31" s="2"/>
      <c r="C31" s="2"/>
      <c r="D31" s="2"/>
      <c r="E31" s="2"/>
      <c r="F31" s="2"/>
      <c r="G31" s="2"/>
      <c r="H31" s="2"/>
      <c r="I31" s="2"/>
    </row>
  </sheetData>
  <mergeCells count="4">
    <mergeCell ref="A3:A8"/>
    <mergeCell ref="A9:A14"/>
    <mergeCell ref="A15:A20"/>
    <mergeCell ref="A1:B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傅雅楠</dc:creator>
  <cp:lastModifiedBy>傅雅楠</cp:lastModifiedBy>
  <dcterms:created xsi:type="dcterms:W3CDTF">2015-06-05T18:19:34Z</dcterms:created>
  <dcterms:modified xsi:type="dcterms:W3CDTF">2023-03-25T10:22:17Z</dcterms:modified>
</cp:coreProperties>
</file>